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digirolamo/Documents/Mink Publication/"/>
    </mc:Choice>
  </mc:AlternateContent>
  <xr:revisionPtr revIDLastSave="0" documentId="8_{56D51E1C-6259-D545-91F0-12DACD973039}" xr6:coauthVersionLast="47" xr6:coauthVersionMax="47" xr10:uidLastSave="{00000000-0000-0000-0000-000000000000}"/>
  <bookViews>
    <workbookView xWindow="0" yWindow="500" windowWidth="25600" windowHeight="13160" xr2:uid="{020A7DCA-13E0-A343-8B9C-E7324B65EDC2}"/>
  </bookViews>
  <sheets>
    <sheet name="Cost" sheetId="1" r:id="rId1"/>
    <sheet name="Time " sheetId="2" r:id="rId2"/>
  </sheets>
  <definedNames>
    <definedName name="_xlnm.Print_Area" localSheetId="0">Cost!$B$1:$G$35</definedName>
    <definedName name="_xlnm.Print_Area" localSheetId="1">'Time '!$B$1:$G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E3" i="1"/>
  <c r="E4" i="1"/>
  <c r="E5" i="1"/>
  <c r="E6" i="1"/>
  <c r="E7" i="1"/>
  <c r="G2" i="1"/>
  <c r="E2" i="1"/>
  <c r="E23" i="1"/>
  <c r="G23" i="1" s="1"/>
  <c r="E24" i="1"/>
  <c r="G24" i="1" s="1"/>
  <c r="E25" i="1"/>
  <c r="G25" i="1" s="1"/>
  <c r="E19" i="1"/>
  <c r="G19" i="1" s="1"/>
  <c r="E15" i="1"/>
  <c r="G15" i="1" s="1"/>
  <c r="E34" i="1" l="1"/>
  <c r="G34" i="1" s="1"/>
  <c r="E30" i="1"/>
  <c r="G30" i="1" s="1"/>
  <c r="E31" i="1"/>
  <c r="G31" i="1" s="1"/>
  <c r="E32" i="1"/>
  <c r="G32" i="1" s="1"/>
  <c r="E33" i="1"/>
  <c r="G33" i="1" s="1"/>
  <c r="E27" i="1"/>
  <c r="G27" i="1" s="1"/>
  <c r="E28" i="1"/>
  <c r="G28" i="1" s="1"/>
  <c r="E29" i="1"/>
  <c r="G29" i="1" s="1"/>
  <c r="E35" i="1"/>
  <c r="G35" i="1" s="1"/>
  <c r="E12" i="1"/>
  <c r="G12" i="1" s="1"/>
  <c r="E13" i="1"/>
  <c r="G13" i="1" s="1"/>
  <c r="E14" i="1"/>
  <c r="G14" i="1" s="1"/>
  <c r="E16" i="1"/>
  <c r="G16" i="1" s="1"/>
  <c r="E17" i="1"/>
  <c r="G17" i="1" s="1"/>
  <c r="E18" i="1"/>
  <c r="G18" i="1" s="1"/>
  <c r="E20" i="1"/>
  <c r="G20" i="1" s="1"/>
  <c r="E21" i="1"/>
  <c r="G21" i="1" s="1"/>
  <c r="E22" i="1"/>
  <c r="G22" i="1" s="1"/>
  <c r="E26" i="1"/>
  <c r="G26" i="1" s="1"/>
  <c r="E36" i="1"/>
  <c r="G36" i="1" s="1"/>
  <c r="E11" i="1"/>
  <c r="G11" i="1" s="1"/>
  <c r="E3" i="2"/>
  <c r="E4" i="2"/>
  <c r="E5" i="2"/>
  <c r="E7" i="2"/>
  <c r="E8" i="2"/>
  <c r="E9" i="2"/>
  <c r="E10" i="2"/>
  <c r="E11" i="2"/>
  <c r="E12" i="2"/>
  <c r="E13" i="2"/>
  <c r="E14" i="2"/>
  <c r="E2" i="2"/>
  <c r="I4" i="1" l="1"/>
  <c r="I23" i="1"/>
  <c r="G4" i="2"/>
  <c r="G11" i="2"/>
</calcChain>
</file>

<file path=xl/sharedStrings.xml><?xml version="1.0" encoding="utf-8"?>
<sst xmlns="http://schemas.openxmlformats.org/spreadsheetml/2006/main" count="63" uniqueCount="60">
  <si>
    <t>Browning Strike Force HD</t>
  </si>
  <si>
    <t>AA Batteries</t>
  </si>
  <si>
    <t>32GB SD Cards</t>
  </si>
  <si>
    <t>Python Locks</t>
  </si>
  <si>
    <t>Gas</t>
  </si>
  <si>
    <t>Labor</t>
  </si>
  <si>
    <t>1-L Nalgene Bottles</t>
  </si>
  <si>
    <t>Ice packs/blankets</t>
  </si>
  <si>
    <t>Filter Funnel</t>
  </si>
  <si>
    <t>Filter Papers</t>
  </si>
  <si>
    <t>Plate Seals</t>
  </si>
  <si>
    <t>MC Lab Sequencing</t>
  </si>
  <si>
    <t>Total</t>
  </si>
  <si>
    <t>Quantity</t>
  </si>
  <si>
    <t>Cost</t>
  </si>
  <si>
    <t>Initial Set Out</t>
  </si>
  <si>
    <t>Camera Checks/Moves</t>
  </si>
  <si>
    <t>Photo Processing</t>
  </si>
  <si>
    <t>Travel</t>
  </si>
  <si>
    <t>Sampling</t>
  </si>
  <si>
    <t>Filtering</t>
  </si>
  <si>
    <t>Extraction</t>
  </si>
  <si>
    <t>qPCR</t>
  </si>
  <si>
    <t>Gel Extraction</t>
  </si>
  <si>
    <t>Gel Electrophoresis</t>
  </si>
  <si>
    <t>Clean &amp; Conc.</t>
  </si>
  <si>
    <t xml:space="preserve">Quantity </t>
  </si>
  <si>
    <t>Total Time</t>
  </si>
  <si>
    <t>Total Camera Trap Survey Cost</t>
  </si>
  <si>
    <t>Total eDNA Survey Cost</t>
  </si>
  <si>
    <t>`</t>
  </si>
  <si>
    <t>Camera Trap Survey</t>
  </si>
  <si>
    <t>Item</t>
  </si>
  <si>
    <t>Environmental DNA</t>
  </si>
  <si>
    <t>Camera Trap</t>
  </si>
  <si>
    <t>Activity</t>
  </si>
  <si>
    <t>PowerWater Kit</t>
  </si>
  <si>
    <t>Count</t>
  </si>
  <si>
    <t>Cost/Count</t>
  </si>
  <si>
    <t>200uL Filtered Tips</t>
  </si>
  <si>
    <t>20uL Filtered Tips</t>
  </si>
  <si>
    <t>1000uL Filtered Tips</t>
  </si>
  <si>
    <t>10uL Filtered Tips</t>
  </si>
  <si>
    <t xml:space="preserve">Zymo Clean &amp; Concentrate </t>
  </si>
  <si>
    <t>SYBR Safe DNA Gel Stain</t>
  </si>
  <si>
    <t>Taq. Env. MM (5mL)</t>
  </si>
  <si>
    <t>PCR Tube Strips (8)</t>
  </si>
  <si>
    <t>96 well PCR Plates</t>
  </si>
  <si>
    <t>Probe</t>
  </si>
  <si>
    <t>Primer Forward</t>
  </si>
  <si>
    <t>Primer Reverse</t>
  </si>
  <si>
    <t>Agarose Powder (500g)</t>
  </si>
  <si>
    <t>2.0mL Microcentrifuge Tubes</t>
  </si>
  <si>
    <t>PCR Tube Strip Caps (8)</t>
  </si>
  <si>
    <t>100bp Plus DNA Ladder (50ug)</t>
  </si>
  <si>
    <t>DNA Loading Dye (1mL)</t>
  </si>
  <si>
    <t>IPC 10X/IPC 50X</t>
  </si>
  <si>
    <t>Time (hours)</t>
  </si>
  <si>
    <t>Total Time (hours)</t>
  </si>
  <si>
    <t>Environmental DNA Surv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$&quot;#,##0.00_);[Red]\(&quot;$&quot;#,##0.00\)"/>
    <numFmt numFmtId="44" formatCode="_(&quot;$&quot;* #,##0.00_);_(&quot;$&quot;* \(#,##0.00\);_(&quot;$&quot;* &quot;-&quot;??_);_(@_)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4">
    <xf numFmtId="0" fontId="0" fillId="0" borderId="0" xfId="0"/>
    <xf numFmtId="8" fontId="0" fillId="0" borderId="0" xfId="0" applyNumberFormat="1"/>
    <xf numFmtId="2" fontId="0" fillId="0" borderId="0" xfId="0" applyNumberFormat="1"/>
    <xf numFmtId="44" fontId="0" fillId="0" borderId="0" xfId="1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F3C80-60CA-D546-872F-7D08082C1AE1}">
  <dimension ref="A1:I36"/>
  <sheetViews>
    <sheetView tabSelected="1" topLeftCell="A17" workbookViewId="0">
      <selection activeCell="F36" sqref="F36"/>
    </sheetView>
  </sheetViews>
  <sheetFormatPr baseColWidth="10" defaultRowHeight="16" x14ac:dyDescent="0.2"/>
  <cols>
    <col min="1" max="1" width="23.33203125" bestFit="1" customWidth="1"/>
    <col min="2" max="2" width="26.33203125" bestFit="1" customWidth="1"/>
    <col min="3" max="3" width="22.33203125" customWidth="1"/>
    <col min="4" max="4" width="20.5" style="3" bestFit="1" customWidth="1"/>
    <col min="5" max="5" width="20.5" customWidth="1"/>
  </cols>
  <sheetData>
    <row r="1" spans="1:9" x14ac:dyDescent="0.2">
      <c r="B1" t="s">
        <v>32</v>
      </c>
      <c r="C1" t="s">
        <v>37</v>
      </c>
      <c r="D1" s="3" t="s">
        <v>14</v>
      </c>
      <c r="E1" t="s">
        <v>38</v>
      </c>
      <c r="F1" t="s">
        <v>13</v>
      </c>
      <c r="G1" t="s">
        <v>12</v>
      </c>
    </row>
    <row r="2" spans="1:9" x14ac:dyDescent="0.2">
      <c r="B2" t="s">
        <v>0</v>
      </c>
      <c r="C2">
        <v>1</v>
      </c>
      <c r="D2" s="3">
        <v>110</v>
      </c>
      <c r="E2" s="1">
        <f>D2/C2</f>
        <v>110</v>
      </c>
      <c r="F2">
        <v>23</v>
      </c>
      <c r="G2" s="1">
        <f>PRODUCT(E2,F2)</f>
        <v>2530</v>
      </c>
    </row>
    <row r="3" spans="1:9" x14ac:dyDescent="0.2">
      <c r="B3" t="s">
        <v>1</v>
      </c>
      <c r="C3">
        <v>24</v>
      </c>
      <c r="D3" s="3">
        <v>19.2</v>
      </c>
      <c r="E3" s="1">
        <f t="shared" ref="E3:E7" si="0">D3/C3</f>
        <v>0.79999999999999993</v>
      </c>
      <c r="F3">
        <v>150</v>
      </c>
      <c r="G3" s="1">
        <f t="shared" ref="G3:G7" si="1">PRODUCT(E3,F3)</f>
        <v>119.99999999999999</v>
      </c>
    </row>
    <row r="4" spans="1:9" x14ac:dyDescent="0.2">
      <c r="A4" t="s">
        <v>31</v>
      </c>
      <c r="B4" t="s">
        <v>2</v>
      </c>
      <c r="C4">
        <v>1</v>
      </c>
      <c r="D4" s="3">
        <v>6.92</v>
      </c>
      <c r="E4" s="1">
        <f t="shared" si="0"/>
        <v>6.92</v>
      </c>
      <c r="F4">
        <v>25</v>
      </c>
      <c r="G4" s="1">
        <f t="shared" si="1"/>
        <v>173</v>
      </c>
      <c r="H4" t="s">
        <v>28</v>
      </c>
      <c r="I4" s="1">
        <f>SUM(G2:G7)</f>
        <v>4319.96</v>
      </c>
    </row>
    <row r="5" spans="1:9" x14ac:dyDescent="0.2">
      <c r="B5" t="s">
        <v>3</v>
      </c>
      <c r="C5">
        <v>1</v>
      </c>
      <c r="D5" s="3">
        <v>12</v>
      </c>
      <c r="E5" s="1">
        <f t="shared" si="0"/>
        <v>12</v>
      </c>
      <c r="F5">
        <v>23</v>
      </c>
      <c r="G5" s="1">
        <f t="shared" si="1"/>
        <v>276</v>
      </c>
    </row>
    <row r="6" spans="1:9" x14ac:dyDescent="0.2">
      <c r="B6" t="s">
        <v>4</v>
      </c>
      <c r="C6">
        <v>1</v>
      </c>
      <c r="D6" s="3">
        <v>3</v>
      </c>
      <c r="E6" s="1">
        <f t="shared" si="0"/>
        <v>3</v>
      </c>
      <c r="F6">
        <v>15.32</v>
      </c>
      <c r="G6" s="1">
        <f t="shared" si="1"/>
        <v>45.96</v>
      </c>
    </row>
    <row r="7" spans="1:9" x14ac:dyDescent="0.2">
      <c r="B7" t="s">
        <v>5</v>
      </c>
      <c r="C7">
        <v>1</v>
      </c>
      <c r="D7" s="3">
        <v>10</v>
      </c>
      <c r="E7" s="1">
        <f t="shared" si="0"/>
        <v>10</v>
      </c>
      <c r="F7">
        <v>117.5</v>
      </c>
      <c r="G7" s="1">
        <f t="shared" si="1"/>
        <v>1175</v>
      </c>
    </row>
    <row r="8" spans="1:9" x14ac:dyDescent="0.2">
      <c r="E8" s="1"/>
      <c r="G8" s="1"/>
    </row>
    <row r="11" spans="1:9" x14ac:dyDescent="0.2">
      <c r="B11" t="s">
        <v>6</v>
      </c>
      <c r="C11">
        <v>50</v>
      </c>
      <c r="D11" s="3">
        <v>197</v>
      </c>
      <c r="E11" s="1">
        <f>D11/C11</f>
        <v>3.94</v>
      </c>
      <c r="F11">
        <v>50</v>
      </c>
      <c r="G11" s="1">
        <f>PRODUCT(E11:F11)</f>
        <v>197</v>
      </c>
    </row>
    <row r="12" spans="1:9" x14ac:dyDescent="0.2">
      <c r="B12" t="s">
        <v>7</v>
      </c>
      <c r="C12">
        <v>1</v>
      </c>
      <c r="D12" s="3">
        <v>5.99</v>
      </c>
      <c r="E12" s="1">
        <f t="shared" ref="E12:E34" si="2">D12/C12</f>
        <v>5.99</v>
      </c>
      <c r="F12">
        <v>2</v>
      </c>
      <c r="G12" s="1">
        <f t="shared" ref="G12:G36" si="3">PRODUCT(E12:F12)</f>
        <v>11.98</v>
      </c>
    </row>
    <row r="13" spans="1:9" x14ac:dyDescent="0.2">
      <c r="B13" t="s">
        <v>8</v>
      </c>
      <c r="C13">
        <v>50</v>
      </c>
      <c r="D13" s="3">
        <v>197.95</v>
      </c>
      <c r="E13" s="1">
        <f t="shared" si="2"/>
        <v>3.9589999999999996</v>
      </c>
      <c r="F13">
        <v>50</v>
      </c>
      <c r="G13" s="1">
        <f t="shared" si="3"/>
        <v>197.95</v>
      </c>
    </row>
    <row r="14" spans="1:9" x14ac:dyDescent="0.2">
      <c r="B14" t="s">
        <v>9</v>
      </c>
      <c r="C14">
        <v>100</v>
      </c>
      <c r="D14" s="3">
        <v>171.98</v>
      </c>
      <c r="E14" s="1">
        <f t="shared" si="2"/>
        <v>1.7198</v>
      </c>
      <c r="F14">
        <v>200</v>
      </c>
      <c r="G14" s="1">
        <f t="shared" si="3"/>
        <v>343.96</v>
      </c>
    </row>
    <row r="15" spans="1:9" x14ac:dyDescent="0.2">
      <c r="B15" t="s">
        <v>52</v>
      </c>
      <c r="C15">
        <v>500</v>
      </c>
      <c r="D15" s="3">
        <v>20.59</v>
      </c>
      <c r="E15" s="1">
        <f t="shared" si="2"/>
        <v>4.1180000000000001E-2</v>
      </c>
      <c r="F15">
        <v>252</v>
      </c>
      <c r="G15" s="1">
        <f t="shared" si="3"/>
        <v>10.377359999999999</v>
      </c>
    </row>
    <row r="16" spans="1:9" x14ac:dyDescent="0.2">
      <c r="B16" t="s">
        <v>36</v>
      </c>
      <c r="C16">
        <v>100</v>
      </c>
      <c r="D16" s="3">
        <v>1038</v>
      </c>
      <c r="E16" s="1">
        <f t="shared" si="2"/>
        <v>10.38</v>
      </c>
      <c r="F16">
        <v>252</v>
      </c>
      <c r="G16" s="1">
        <f t="shared" si="3"/>
        <v>2615.7600000000002</v>
      </c>
    </row>
    <row r="17" spans="1:9" x14ac:dyDescent="0.2">
      <c r="B17" t="s">
        <v>45</v>
      </c>
      <c r="C17">
        <v>1000</v>
      </c>
      <c r="D17" s="3">
        <v>1822</v>
      </c>
      <c r="E17" s="1">
        <f t="shared" si="2"/>
        <v>1.8220000000000001</v>
      </c>
      <c r="F17">
        <v>1053</v>
      </c>
      <c r="G17" s="1">
        <f t="shared" si="3"/>
        <v>1918.566</v>
      </c>
    </row>
    <row r="18" spans="1:9" x14ac:dyDescent="0.2">
      <c r="B18" t="s">
        <v>46</v>
      </c>
      <c r="C18">
        <v>250</v>
      </c>
      <c r="D18" s="3">
        <v>136</v>
      </c>
      <c r="E18" s="1">
        <f t="shared" si="2"/>
        <v>0.54400000000000004</v>
      </c>
      <c r="F18">
        <v>4</v>
      </c>
      <c r="G18" s="1">
        <f t="shared" si="3"/>
        <v>2.1760000000000002</v>
      </c>
    </row>
    <row r="19" spans="1:9" x14ac:dyDescent="0.2">
      <c r="B19" t="s">
        <v>53</v>
      </c>
      <c r="C19">
        <v>250</v>
      </c>
      <c r="D19" s="3">
        <v>19</v>
      </c>
      <c r="E19" s="1">
        <f t="shared" si="2"/>
        <v>7.5999999999999998E-2</v>
      </c>
      <c r="F19">
        <v>4</v>
      </c>
      <c r="G19" s="1">
        <f t="shared" si="3"/>
        <v>0.30399999999999999</v>
      </c>
      <c r="I19" s="1"/>
    </row>
    <row r="20" spans="1:9" x14ac:dyDescent="0.2">
      <c r="B20" t="s">
        <v>10</v>
      </c>
      <c r="C20">
        <v>100</v>
      </c>
      <c r="D20" s="3">
        <v>164</v>
      </c>
      <c r="E20" s="1">
        <f t="shared" si="2"/>
        <v>1.64</v>
      </c>
      <c r="F20">
        <v>13</v>
      </c>
      <c r="G20" s="1">
        <f t="shared" si="3"/>
        <v>21.32</v>
      </c>
    </row>
    <row r="21" spans="1:9" x14ac:dyDescent="0.2">
      <c r="B21" t="s">
        <v>47</v>
      </c>
      <c r="C21">
        <v>25</v>
      </c>
      <c r="D21" s="3">
        <v>143.65</v>
      </c>
      <c r="E21" s="1">
        <f t="shared" si="2"/>
        <v>5.7460000000000004</v>
      </c>
      <c r="F21">
        <v>13</v>
      </c>
      <c r="G21" s="1">
        <f t="shared" si="3"/>
        <v>74.698000000000008</v>
      </c>
    </row>
    <row r="22" spans="1:9" x14ac:dyDescent="0.2">
      <c r="B22" t="s">
        <v>49</v>
      </c>
      <c r="C22">
        <v>1015</v>
      </c>
      <c r="D22" s="3">
        <v>10</v>
      </c>
      <c r="E22" s="1">
        <f t="shared" si="2"/>
        <v>9.852216748768473E-3</v>
      </c>
      <c r="F22">
        <v>1053</v>
      </c>
      <c r="G22" s="1">
        <f t="shared" si="3"/>
        <v>10.374384236453203</v>
      </c>
    </row>
    <row r="23" spans="1:9" x14ac:dyDescent="0.2">
      <c r="A23" t="s">
        <v>59</v>
      </c>
      <c r="B23" t="s">
        <v>50</v>
      </c>
      <c r="C23">
        <v>1350</v>
      </c>
      <c r="D23" s="3">
        <v>10</v>
      </c>
      <c r="E23" s="1">
        <f t="shared" si="2"/>
        <v>7.4074074074074077E-3</v>
      </c>
      <c r="F23">
        <v>1053</v>
      </c>
      <c r="G23" s="1">
        <f t="shared" si="3"/>
        <v>7.8000000000000007</v>
      </c>
      <c r="H23" t="s">
        <v>29</v>
      </c>
      <c r="I23" s="1">
        <f>SUM(G11:G36)</f>
        <v>9262.9902814905545</v>
      </c>
    </row>
    <row r="24" spans="1:9" x14ac:dyDescent="0.2">
      <c r="B24" t="s">
        <v>48</v>
      </c>
      <c r="C24">
        <v>4575</v>
      </c>
      <c r="D24" s="3">
        <v>80</v>
      </c>
      <c r="E24" s="1">
        <f t="shared" si="2"/>
        <v>1.7486338797814208E-2</v>
      </c>
      <c r="F24">
        <v>1053</v>
      </c>
      <c r="G24" s="1">
        <f t="shared" si="3"/>
        <v>18.413114754098359</v>
      </c>
    </row>
    <row r="25" spans="1:9" x14ac:dyDescent="0.2">
      <c r="B25" t="s">
        <v>56</v>
      </c>
      <c r="C25">
        <v>1250</v>
      </c>
      <c r="D25" s="3">
        <v>1716</v>
      </c>
      <c r="E25" s="1">
        <f t="shared" si="2"/>
        <v>1.3728</v>
      </c>
      <c r="F25">
        <v>1053</v>
      </c>
      <c r="G25" s="1">
        <f t="shared" si="3"/>
        <v>1445.5584000000001</v>
      </c>
    </row>
    <row r="26" spans="1:9" x14ac:dyDescent="0.2">
      <c r="B26" t="s">
        <v>41</v>
      </c>
      <c r="C26">
        <v>960</v>
      </c>
      <c r="D26" s="3">
        <v>180.24</v>
      </c>
      <c r="E26" s="1">
        <f t="shared" si="2"/>
        <v>0.18775</v>
      </c>
      <c r="F26">
        <v>2559</v>
      </c>
      <c r="G26" s="1">
        <f t="shared" si="3"/>
        <v>480.45224999999999</v>
      </c>
    </row>
    <row r="27" spans="1:9" x14ac:dyDescent="0.2">
      <c r="B27" t="s">
        <v>39</v>
      </c>
      <c r="C27">
        <v>960</v>
      </c>
      <c r="D27" s="3">
        <v>136.16999999999999</v>
      </c>
      <c r="E27" s="1">
        <f t="shared" si="2"/>
        <v>0.14184374999999999</v>
      </c>
      <c r="F27">
        <v>1286</v>
      </c>
      <c r="G27" s="1">
        <f t="shared" si="3"/>
        <v>182.41106249999999</v>
      </c>
    </row>
    <row r="28" spans="1:9" x14ac:dyDescent="0.2">
      <c r="B28" t="s">
        <v>40</v>
      </c>
      <c r="C28">
        <v>960</v>
      </c>
      <c r="D28" s="3">
        <v>177.96</v>
      </c>
      <c r="E28" s="1">
        <f t="shared" si="2"/>
        <v>0.18537500000000001</v>
      </c>
      <c r="F28">
        <v>2500</v>
      </c>
      <c r="G28" s="1">
        <f t="shared" si="3"/>
        <v>463.43750000000006</v>
      </c>
    </row>
    <row r="29" spans="1:9" x14ac:dyDescent="0.2">
      <c r="B29" t="s">
        <v>42</v>
      </c>
      <c r="C29">
        <v>960</v>
      </c>
      <c r="D29" s="3">
        <v>126.81</v>
      </c>
      <c r="E29" s="1">
        <f t="shared" si="2"/>
        <v>0.13209375000000001</v>
      </c>
      <c r="F29">
        <v>2600</v>
      </c>
      <c r="G29" s="1">
        <f t="shared" si="3"/>
        <v>343.44375000000002</v>
      </c>
    </row>
    <row r="30" spans="1:9" x14ac:dyDescent="0.2">
      <c r="B30" t="s">
        <v>51</v>
      </c>
      <c r="C30">
        <v>250</v>
      </c>
      <c r="D30" s="3">
        <v>247</v>
      </c>
      <c r="E30" s="1">
        <f t="shared" si="2"/>
        <v>0.98799999999999999</v>
      </c>
      <c r="F30">
        <v>2</v>
      </c>
      <c r="G30" s="1">
        <f t="shared" si="3"/>
        <v>1.976</v>
      </c>
    </row>
    <row r="31" spans="1:9" x14ac:dyDescent="0.2">
      <c r="B31" t="s">
        <v>54</v>
      </c>
      <c r="C31">
        <v>100</v>
      </c>
      <c r="D31" s="3">
        <v>62.83</v>
      </c>
      <c r="E31" s="1">
        <f t="shared" si="2"/>
        <v>0.62829999999999997</v>
      </c>
      <c r="F31">
        <v>2</v>
      </c>
      <c r="G31" s="1">
        <f t="shared" si="3"/>
        <v>1.2565999999999999</v>
      </c>
    </row>
    <row r="32" spans="1:9" x14ac:dyDescent="0.2">
      <c r="B32" t="s">
        <v>55</v>
      </c>
      <c r="C32">
        <v>500</v>
      </c>
      <c r="D32" s="3">
        <v>32.07</v>
      </c>
      <c r="E32" s="1">
        <f t="shared" si="2"/>
        <v>6.4140000000000003E-2</v>
      </c>
      <c r="F32">
        <v>24</v>
      </c>
      <c r="G32" s="1">
        <f t="shared" si="3"/>
        <v>1.5393600000000001</v>
      </c>
    </row>
    <row r="33" spans="2:7" x14ac:dyDescent="0.2">
      <c r="B33" t="s">
        <v>43</v>
      </c>
      <c r="C33">
        <v>50</v>
      </c>
      <c r="D33" s="3">
        <v>91.8</v>
      </c>
      <c r="E33" s="1">
        <f t="shared" si="2"/>
        <v>1.8359999999999999</v>
      </c>
      <c r="F33">
        <v>24</v>
      </c>
      <c r="G33" s="1">
        <f t="shared" si="3"/>
        <v>44.063999999999993</v>
      </c>
    </row>
    <row r="34" spans="2:7" x14ac:dyDescent="0.2">
      <c r="B34" t="s">
        <v>44</v>
      </c>
      <c r="C34">
        <v>80</v>
      </c>
      <c r="D34" s="3">
        <v>96.5</v>
      </c>
      <c r="E34" s="1">
        <f t="shared" si="2"/>
        <v>1.20625</v>
      </c>
      <c r="F34">
        <v>2</v>
      </c>
      <c r="G34" s="1">
        <f t="shared" si="3"/>
        <v>2.4125000000000001</v>
      </c>
    </row>
    <row r="35" spans="2:7" x14ac:dyDescent="0.2">
      <c r="B35" t="s">
        <v>11</v>
      </c>
      <c r="C35">
        <v>1</v>
      </c>
      <c r="D35" s="3">
        <v>1.99</v>
      </c>
      <c r="E35" s="1">
        <f>D35/C35</f>
        <v>1.99</v>
      </c>
      <c r="F35">
        <v>24</v>
      </c>
      <c r="G35" s="1">
        <f t="shared" si="3"/>
        <v>47.76</v>
      </c>
    </row>
    <row r="36" spans="2:7" x14ac:dyDescent="0.2">
      <c r="B36" t="s">
        <v>5</v>
      </c>
      <c r="C36">
        <v>1</v>
      </c>
      <c r="D36" s="3">
        <v>10</v>
      </c>
      <c r="E36" s="1">
        <f>D36/C36</f>
        <v>10</v>
      </c>
      <c r="F36">
        <v>81.8</v>
      </c>
      <c r="G36" s="1">
        <f t="shared" si="3"/>
        <v>818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D2438-96D2-F944-AD79-977AE1C50CB9}">
  <dimension ref="A1:G21"/>
  <sheetViews>
    <sheetView workbookViewId="0">
      <selection activeCell="G15" sqref="G15"/>
    </sheetView>
  </sheetViews>
  <sheetFormatPr baseColWidth="10" defaultRowHeight="16" x14ac:dyDescent="0.2"/>
  <cols>
    <col min="1" max="1" width="19.83203125" bestFit="1" customWidth="1"/>
    <col min="3" max="3" width="14.33203125" bestFit="1" customWidth="1"/>
    <col min="4" max="4" width="15" bestFit="1" customWidth="1"/>
    <col min="6" max="6" width="14.33203125" bestFit="1" customWidth="1"/>
  </cols>
  <sheetData>
    <row r="1" spans="1:7" x14ac:dyDescent="0.2">
      <c r="B1" t="s">
        <v>35</v>
      </c>
      <c r="C1" t="s">
        <v>57</v>
      </c>
      <c r="D1" t="s">
        <v>26</v>
      </c>
      <c r="E1" t="s">
        <v>58</v>
      </c>
    </row>
    <row r="2" spans="1:7" x14ac:dyDescent="0.2">
      <c r="B2" t="s">
        <v>15</v>
      </c>
      <c r="C2">
        <v>2.5</v>
      </c>
      <c r="D2">
        <v>7</v>
      </c>
      <c r="E2">
        <f>PRODUCT(C2:D2)</f>
        <v>17.5</v>
      </c>
    </row>
    <row r="3" spans="1:7" x14ac:dyDescent="0.2">
      <c r="A3" t="s">
        <v>34</v>
      </c>
      <c r="B3" t="s">
        <v>16</v>
      </c>
      <c r="C3">
        <v>1</v>
      </c>
      <c r="D3">
        <v>14</v>
      </c>
      <c r="E3">
        <f t="shared" ref="E3:E5" si="0">PRODUCT(C3:D3)</f>
        <v>14</v>
      </c>
    </row>
    <row r="4" spans="1:7" x14ac:dyDescent="0.2">
      <c r="B4" t="s">
        <v>17</v>
      </c>
      <c r="C4">
        <v>76</v>
      </c>
      <c r="D4">
        <v>1</v>
      </c>
      <c r="E4">
        <f t="shared" si="0"/>
        <v>76</v>
      </c>
      <c r="F4" t="s">
        <v>27</v>
      </c>
      <c r="G4">
        <f>SUM(E2:E5)</f>
        <v>117.5</v>
      </c>
    </row>
    <row r="5" spans="1:7" x14ac:dyDescent="0.2">
      <c r="B5" t="s">
        <v>18</v>
      </c>
      <c r="C5">
        <v>10</v>
      </c>
      <c r="D5">
        <v>1</v>
      </c>
      <c r="E5">
        <f t="shared" si="0"/>
        <v>10</v>
      </c>
      <c r="G5" s="2"/>
    </row>
    <row r="7" spans="1:7" x14ac:dyDescent="0.2">
      <c r="B7" t="s">
        <v>19</v>
      </c>
      <c r="C7">
        <v>0.5</v>
      </c>
      <c r="D7">
        <v>21</v>
      </c>
      <c r="E7">
        <f>PRODUCT(C7:D7)</f>
        <v>10.5</v>
      </c>
    </row>
    <row r="8" spans="1:7" x14ac:dyDescent="0.2">
      <c r="B8" t="s">
        <v>20</v>
      </c>
      <c r="C8">
        <v>1</v>
      </c>
      <c r="D8">
        <v>21</v>
      </c>
      <c r="E8">
        <f>PRODUCT(C8:D8)</f>
        <v>21</v>
      </c>
    </row>
    <row r="9" spans="1:7" x14ac:dyDescent="0.2">
      <c r="B9" t="s">
        <v>21</v>
      </c>
      <c r="C9">
        <v>1</v>
      </c>
      <c r="D9">
        <v>11</v>
      </c>
      <c r="E9">
        <f>PRODUCT(C9:D9)</f>
        <v>11</v>
      </c>
    </row>
    <row r="10" spans="1:7" x14ac:dyDescent="0.2">
      <c r="B10" t="s">
        <v>22</v>
      </c>
      <c r="C10">
        <v>2</v>
      </c>
      <c r="D10">
        <v>13</v>
      </c>
      <c r="E10">
        <f>PRODUCT(C10:D10)</f>
        <v>26</v>
      </c>
    </row>
    <row r="11" spans="1:7" x14ac:dyDescent="0.2">
      <c r="A11" t="s">
        <v>33</v>
      </c>
      <c r="B11" t="s">
        <v>23</v>
      </c>
      <c r="C11">
        <v>0.33</v>
      </c>
      <c r="D11">
        <v>2</v>
      </c>
      <c r="E11">
        <f>PRODUCT(C11:D11)</f>
        <v>0.66</v>
      </c>
      <c r="F11" t="s">
        <v>27</v>
      </c>
      <c r="G11">
        <f>SUM(E7:E14)</f>
        <v>81.819999999999993</v>
      </c>
    </row>
    <row r="12" spans="1:7" x14ac:dyDescent="0.2">
      <c r="B12" t="s">
        <v>24</v>
      </c>
      <c r="C12">
        <v>1</v>
      </c>
      <c r="D12">
        <v>2</v>
      </c>
      <c r="E12">
        <f>PRODUCT(C12:D12)</f>
        <v>2</v>
      </c>
    </row>
    <row r="13" spans="1:7" x14ac:dyDescent="0.2">
      <c r="B13" t="s">
        <v>25</v>
      </c>
      <c r="C13">
        <v>0.33</v>
      </c>
      <c r="D13">
        <v>2</v>
      </c>
      <c r="E13">
        <f>PRODUCT(C13:D13)</f>
        <v>0.66</v>
      </c>
    </row>
    <row r="14" spans="1:7" x14ac:dyDescent="0.2">
      <c r="B14" t="s">
        <v>18</v>
      </c>
      <c r="C14">
        <v>10</v>
      </c>
      <c r="D14">
        <v>1</v>
      </c>
      <c r="E14">
        <f>PRODUCT(C14:D14)</f>
        <v>10</v>
      </c>
    </row>
    <row r="21" spans="3:3" x14ac:dyDescent="0.2">
      <c r="C21" t="s">
        <v>3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ost</vt:lpstr>
      <vt:lpstr>Time </vt:lpstr>
      <vt:lpstr>Cost!Print_Area</vt:lpstr>
      <vt:lpstr>'Time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eanor Di Girolamo</cp:lastModifiedBy>
  <cp:lastPrinted>2023-09-04T15:10:55Z</cp:lastPrinted>
  <dcterms:created xsi:type="dcterms:W3CDTF">2023-05-04T13:24:12Z</dcterms:created>
  <dcterms:modified xsi:type="dcterms:W3CDTF">2024-05-03T23:07:17Z</dcterms:modified>
</cp:coreProperties>
</file>